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440" windowHeight="15600" tabRatio="1000"/>
  </bookViews>
  <sheets>
    <sheet name="Fig 2F. Single tube EMSA ratios" sheetId="1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11" l="1"/>
  <c r="F7" i="11"/>
  <c r="E7" i="11"/>
  <c r="D7" i="11"/>
  <c r="C7" i="11"/>
  <c r="B7" i="11"/>
  <c r="G6" i="11"/>
  <c r="F6" i="11"/>
  <c r="E6" i="11"/>
  <c r="D6" i="11"/>
  <c r="C6" i="11"/>
  <c r="B6" i="11"/>
  <c r="I7" i="11"/>
  <c r="I6" i="11"/>
  <c r="H7" i="11"/>
  <c r="H6" i="11"/>
</calcChain>
</file>

<file path=xl/sharedStrings.xml><?xml version="1.0" encoding="utf-8"?>
<sst xmlns="http://schemas.openxmlformats.org/spreadsheetml/2006/main" count="13" uniqueCount="13">
  <si>
    <t>Mean</t>
  </si>
  <si>
    <t>STDEV</t>
  </si>
  <si>
    <t>n</t>
  </si>
  <si>
    <t>Measurement number</t>
  </si>
  <si>
    <t>Oct4-151M</t>
  </si>
  <si>
    <t>Oct6-151S</t>
  </si>
  <si>
    <t>Oct4</t>
  </si>
  <si>
    <t>Oct6</t>
  </si>
  <si>
    <t>Pit1</t>
  </si>
  <si>
    <t>Oct1</t>
  </si>
  <si>
    <t>Brn2</t>
  </si>
  <si>
    <t>Brn5</t>
  </si>
  <si>
    <r>
      <t>Source Data Table (Related to Figure 2F)</t>
    </r>
    <r>
      <rPr>
        <sz val="10"/>
        <rFont val="Cambria"/>
        <scheme val="major"/>
      </rPr>
      <t>: Single tube EMSA: cy5-SoxOct/FAM-MORE ratio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Cambria"/>
      <scheme val="major"/>
    </font>
    <font>
      <b/>
      <sz val="10"/>
      <name val="Cambria"/>
      <scheme val="major"/>
    </font>
    <font>
      <sz val="10"/>
      <color theme="1"/>
      <name val="Cambria"/>
      <scheme val="major"/>
    </font>
    <font>
      <sz val="10"/>
      <color rgb="FF000000"/>
      <name val="Cambria"/>
      <scheme val="major"/>
    </font>
    <font>
      <b/>
      <sz val="10"/>
      <color rgb="FF000000"/>
      <name val="Cambria"/>
      <scheme val="maj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0">
    <xf numFmtId="0" fontId="0" fillId="0" borderId="0" xfId="0"/>
    <xf numFmtId="0" fontId="5" fillId="0" borderId="0" xfId="0" applyFont="1"/>
    <xf numFmtId="0" fontId="7" fillId="0" borderId="21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2" fontId="6" fillId="0" borderId="20" xfId="0" applyNumberFormat="1" applyFont="1" applyFill="1" applyBorder="1" applyAlignment="1">
      <alignment horizontal="center"/>
    </xf>
    <xf numFmtId="0" fontId="6" fillId="0" borderId="24" xfId="0" applyFont="1" applyFill="1" applyBorder="1" applyAlignment="1">
      <alignment horizontal="center"/>
    </xf>
    <xf numFmtId="2" fontId="6" fillId="0" borderId="9" xfId="0" applyNumberFormat="1" applyFont="1" applyFill="1" applyBorder="1" applyAlignment="1">
      <alignment horizontal="center"/>
    </xf>
    <xf numFmtId="2" fontId="6" fillId="0" borderId="12" xfId="0" applyNumberFormat="1" applyFont="1" applyFill="1" applyBorder="1" applyAlignment="1">
      <alignment horizontal="center"/>
    </xf>
    <xf numFmtId="2" fontId="6" fillId="0" borderId="13" xfId="0" applyNumberFormat="1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25" xfId="0" applyFont="1" applyFill="1" applyBorder="1" applyAlignment="1">
      <alignment horizontal="center"/>
    </xf>
    <xf numFmtId="2" fontId="6" fillId="0" borderId="10" xfId="0" applyNumberFormat="1" applyFont="1" applyFill="1" applyBorder="1" applyAlignment="1">
      <alignment horizontal="center"/>
    </xf>
    <xf numFmtId="0" fontId="7" fillId="0" borderId="18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6" fillId="0" borderId="23" xfId="0" applyFont="1" applyFill="1" applyBorder="1" applyAlignment="1">
      <alignment horizontal="center"/>
    </xf>
    <xf numFmtId="0" fontId="6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7" fillId="0" borderId="26" xfId="0" applyFont="1" applyFill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2" fontId="5" fillId="0" borderId="28" xfId="0" applyNumberFormat="1" applyFont="1" applyBorder="1" applyAlignment="1">
      <alignment horizontal="center"/>
    </xf>
    <xf numFmtId="2" fontId="5" fillId="0" borderId="29" xfId="0" applyNumberFormat="1" applyFont="1" applyBorder="1" applyAlignment="1">
      <alignment horizontal="center"/>
    </xf>
    <xf numFmtId="2" fontId="5" fillId="0" borderId="19" xfId="0" applyNumberFormat="1" applyFont="1" applyBorder="1" applyAlignment="1">
      <alignment horizontal="center"/>
    </xf>
    <xf numFmtId="2" fontId="5" fillId="0" borderId="30" xfId="0" applyNumberFormat="1" applyFont="1" applyBorder="1" applyAlignment="1">
      <alignment horizontal="center"/>
    </xf>
    <xf numFmtId="2" fontId="6" fillId="0" borderId="8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2" fontId="5" fillId="0" borderId="22" xfId="0" applyNumberFormat="1" applyFont="1" applyBorder="1" applyAlignment="1">
      <alignment horizontal="center"/>
    </xf>
    <xf numFmtId="0" fontId="6" fillId="0" borderId="16" xfId="0" applyFont="1" applyFill="1" applyBorder="1" applyAlignment="1">
      <alignment horizontal="center"/>
    </xf>
    <xf numFmtId="0" fontId="6" fillId="0" borderId="31" xfId="0" applyFont="1" applyFill="1" applyBorder="1" applyAlignment="1">
      <alignment horizontal="center"/>
    </xf>
    <xf numFmtId="2" fontId="6" fillId="0" borderId="30" xfId="0" applyNumberFormat="1" applyFont="1" applyFill="1" applyBorder="1" applyAlignment="1">
      <alignment horizontal="center"/>
    </xf>
    <xf numFmtId="2" fontId="6" fillId="0" borderId="28" xfId="0" applyNumberFormat="1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32" xfId="0" applyFont="1" applyFill="1" applyBorder="1" applyAlignment="1">
      <alignment horizontal="center"/>
    </xf>
    <xf numFmtId="0" fontId="6" fillId="0" borderId="33" xfId="0" applyFont="1" applyFill="1" applyBorder="1" applyAlignment="1">
      <alignment horizontal="center"/>
    </xf>
    <xf numFmtId="0" fontId="6" fillId="0" borderId="21" xfId="0" applyFont="1" applyFill="1" applyBorder="1" applyAlignment="1">
      <alignment horizontal="center"/>
    </xf>
    <xf numFmtId="2" fontId="5" fillId="0" borderId="20" xfId="0" applyNumberFormat="1" applyFont="1" applyBorder="1" applyAlignment="1">
      <alignment horizontal="center"/>
    </xf>
    <xf numFmtId="49" fontId="7" fillId="0" borderId="25" xfId="0" applyNumberFormat="1" applyFont="1" applyFill="1" applyBorder="1" applyAlignment="1">
      <alignment horizontal="center"/>
    </xf>
    <xf numFmtId="0" fontId="7" fillId="0" borderId="27" xfId="0" applyFont="1" applyFill="1" applyBorder="1" applyAlignment="1">
      <alignment horizontal="center"/>
    </xf>
    <xf numFmtId="2" fontId="6" fillId="0" borderId="11" xfId="0" applyNumberFormat="1" applyFont="1" applyFill="1" applyBorder="1" applyAlignment="1">
      <alignment horizontal="center"/>
    </xf>
  </cellXfs>
  <cellStyles count="2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zoomScale="125" zoomScaleNormal="125" zoomScalePageLayoutView="125" workbookViewId="0">
      <selection activeCell="E26" sqref="E26"/>
    </sheetView>
  </sheetViews>
  <sheetFormatPr defaultColWidth="10.875" defaultRowHeight="12.75" x14ac:dyDescent="0.2"/>
  <cols>
    <col min="1" max="1" width="21.125" style="20" customWidth="1"/>
    <col min="2" max="9" width="9.5" style="20" customWidth="1"/>
    <col min="10" max="16384" width="10.875" style="20"/>
  </cols>
  <sheetData>
    <row r="1" spans="1:16" x14ac:dyDescent="0.2">
      <c r="A1" s="19"/>
      <c r="B1" s="19"/>
      <c r="C1" s="19"/>
      <c r="D1" s="19"/>
      <c r="E1" s="19"/>
      <c r="F1" s="19"/>
    </row>
    <row r="2" spans="1:16" x14ac:dyDescent="0.2">
      <c r="A2" s="19"/>
      <c r="B2" s="19"/>
      <c r="C2" s="19"/>
      <c r="D2" s="19"/>
      <c r="E2" s="19"/>
      <c r="F2" s="19"/>
    </row>
    <row r="3" spans="1:16" x14ac:dyDescent="0.2">
      <c r="A3" s="21" t="s">
        <v>12</v>
      </c>
      <c r="B3" s="21"/>
      <c r="C3" s="21"/>
      <c r="D3" s="19"/>
      <c r="E3" s="19"/>
      <c r="F3" s="19"/>
    </row>
    <row r="4" spans="1:16" ht="13.5" thickBot="1" x14ac:dyDescent="0.25">
      <c r="A4" s="11"/>
      <c r="B4" s="11"/>
      <c r="C4" s="11"/>
      <c r="D4" s="11"/>
      <c r="E4" s="11"/>
      <c r="F4" s="19"/>
      <c r="K4" s="1"/>
      <c r="L4" s="1"/>
      <c r="M4" s="1"/>
      <c r="N4" s="1"/>
      <c r="O4" s="1"/>
      <c r="P4" s="1"/>
    </row>
    <row r="5" spans="1:16" ht="13.5" thickBot="1" x14ac:dyDescent="0.25">
      <c r="A5" s="34"/>
      <c r="B5" s="14" t="s">
        <v>8</v>
      </c>
      <c r="C5" s="47" t="s">
        <v>9</v>
      </c>
      <c r="D5" s="47" t="s">
        <v>7</v>
      </c>
      <c r="E5" s="12" t="s">
        <v>10</v>
      </c>
      <c r="F5" s="47" t="s">
        <v>6</v>
      </c>
      <c r="G5" s="48" t="s">
        <v>11</v>
      </c>
      <c r="H5" s="2" t="s">
        <v>4</v>
      </c>
      <c r="I5" s="3" t="s">
        <v>5</v>
      </c>
      <c r="K5" s="1"/>
      <c r="L5" s="1"/>
      <c r="M5" s="1"/>
      <c r="N5" s="1"/>
      <c r="O5" s="1"/>
      <c r="P5" s="1"/>
    </row>
    <row r="6" spans="1:16" x14ac:dyDescent="0.2">
      <c r="A6" s="16" t="s">
        <v>0</v>
      </c>
      <c r="B6" s="6">
        <f>AVERAGE(B10:B18)</f>
        <v>0.2074433943967087</v>
      </c>
      <c r="C6" s="13">
        <f>AVERAGE(C10:C18)</f>
        <v>0.50486016224474051</v>
      </c>
      <c r="D6" s="13">
        <f t="shared" ref="D6:G6" si="0">AVERAGE(D10:D18)</f>
        <v>0.76868988240238534</v>
      </c>
      <c r="E6" s="13">
        <f t="shared" si="0"/>
        <v>0.26977154595130792</v>
      </c>
      <c r="F6" s="13">
        <f t="shared" si="0"/>
        <v>6.5553301520761975</v>
      </c>
      <c r="G6" s="49">
        <f t="shared" si="0"/>
        <v>6.6463245498276147E-2</v>
      </c>
      <c r="H6" s="4">
        <f t="shared" ref="H6:I6" si="1">AVERAGE(H10:H18)</f>
        <v>1.7098074627112634</v>
      </c>
      <c r="I6" s="38">
        <f t="shared" si="1"/>
        <v>4.8233803050824697</v>
      </c>
      <c r="K6" s="1"/>
      <c r="L6" s="1"/>
      <c r="M6" s="1"/>
      <c r="N6" s="1"/>
      <c r="O6" s="1"/>
      <c r="P6" s="1"/>
    </row>
    <row r="7" spans="1:16" x14ac:dyDescent="0.2">
      <c r="A7" s="16" t="s">
        <v>1</v>
      </c>
      <c r="B7" s="7">
        <f>STDEV(B10:B18)</f>
        <v>4.1404914568633974E-2</v>
      </c>
      <c r="C7" s="33">
        <f t="shared" ref="C7:G7" si="2">STDEV(C10:C18)</f>
        <v>0.15916321465827127</v>
      </c>
      <c r="D7" s="33">
        <f t="shared" si="2"/>
        <v>0.21760177529746708</v>
      </c>
      <c r="E7" s="33">
        <f t="shared" si="2"/>
        <v>8.5552702158926491E-2</v>
      </c>
      <c r="F7" s="33">
        <f t="shared" si="2"/>
        <v>1.7671454610030393</v>
      </c>
      <c r="G7" s="8">
        <f t="shared" si="2"/>
        <v>2.0374703879297684E-2</v>
      </c>
      <c r="H7" s="39">
        <f t="shared" ref="H7:I7" si="3">STDEV(H10:H18)</f>
        <v>0.38049101807158614</v>
      </c>
      <c r="I7" s="8">
        <f t="shared" si="3"/>
        <v>1.1704785221593101</v>
      </c>
      <c r="K7" s="1"/>
      <c r="L7" s="1"/>
      <c r="M7" s="1"/>
      <c r="N7" s="1"/>
      <c r="O7" s="1"/>
      <c r="P7" s="1"/>
    </row>
    <row r="8" spans="1:16" ht="13.5" thickBot="1" x14ac:dyDescent="0.25">
      <c r="A8" s="17" t="s">
        <v>2</v>
      </c>
      <c r="B8" s="10">
        <v>9</v>
      </c>
      <c r="C8" s="36">
        <v>9</v>
      </c>
      <c r="D8" s="36">
        <v>9</v>
      </c>
      <c r="E8" s="36">
        <v>9</v>
      </c>
      <c r="F8" s="36">
        <v>9</v>
      </c>
      <c r="G8" s="9">
        <v>9</v>
      </c>
      <c r="H8" s="43">
        <v>9</v>
      </c>
      <c r="I8" s="42">
        <v>9</v>
      </c>
      <c r="K8" s="1"/>
      <c r="L8" s="1"/>
      <c r="M8" s="1"/>
      <c r="N8" s="1"/>
      <c r="O8" s="1"/>
      <c r="P8" s="1"/>
    </row>
    <row r="9" spans="1:16" ht="13.5" thickBot="1" x14ac:dyDescent="0.25">
      <c r="A9" s="22" t="s">
        <v>3</v>
      </c>
      <c r="B9" s="18"/>
      <c r="C9" s="5"/>
      <c r="D9" s="5"/>
      <c r="E9" s="5"/>
      <c r="F9" s="5"/>
      <c r="G9" s="37"/>
      <c r="H9" s="45"/>
      <c r="I9" s="44"/>
      <c r="K9" s="1"/>
      <c r="L9" s="1"/>
      <c r="M9" s="1"/>
      <c r="N9" s="1"/>
      <c r="O9" s="1"/>
      <c r="P9" s="1"/>
    </row>
    <row r="10" spans="1:16" x14ac:dyDescent="0.2">
      <c r="A10" s="15">
        <v>1</v>
      </c>
      <c r="B10" s="35">
        <v>0.16128187752290576</v>
      </c>
      <c r="C10" s="31">
        <v>0.37008892162071944</v>
      </c>
      <c r="D10" s="31">
        <v>0.60254268809621858</v>
      </c>
      <c r="E10" s="31">
        <v>0.16303061021987406</v>
      </c>
      <c r="F10" s="31">
        <v>6.0637387105259331</v>
      </c>
      <c r="G10" s="32">
        <v>5.5445536173584782E-2</v>
      </c>
      <c r="H10" s="46">
        <v>1.5294113378401097</v>
      </c>
      <c r="I10" s="32">
        <v>5.0831952675026892</v>
      </c>
      <c r="K10" s="1"/>
      <c r="L10" s="1"/>
      <c r="M10" s="1"/>
      <c r="N10" s="1"/>
      <c r="O10" s="1"/>
      <c r="P10" s="1"/>
    </row>
    <row r="11" spans="1:16" x14ac:dyDescent="0.2">
      <c r="A11" s="16">
        <v>2</v>
      </c>
      <c r="B11" s="24">
        <v>0.21000897838007251</v>
      </c>
      <c r="C11" s="23">
        <v>0.55322166038756593</v>
      </c>
      <c r="D11" s="23">
        <v>0.80900864657766092</v>
      </c>
      <c r="E11" s="23">
        <v>0.25304059538410756</v>
      </c>
      <c r="F11" s="23">
        <v>9.1198961823371807</v>
      </c>
      <c r="G11" s="25">
        <v>7.8978415984613581E-2</v>
      </c>
      <c r="H11" s="29">
        <v>2.0006813142874069</v>
      </c>
      <c r="I11" s="25">
        <v>6.9514452632263311</v>
      </c>
      <c r="K11" s="1"/>
      <c r="L11" s="1"/>
      <c r="M11" s="1"/>
      <c r="N11" s="1"/>
      <c r="O11" s="1"/>
      <c r="P11" s="1"/>
    </row>
    <row r="12" spans="1:16" x14ac:dyDescent="0.2">
      <c r="A12" s="16">
        <v>3</v>
      </c>
      <c r="B12" s="24">
        <v>0.2763535682642696</v>
      </c>
      <c r="C12" s="23">
        <v>0.71787527137419016</v>
      </c>
      <c r="D12" s="23">
        <v>0.57571573602917558</v>
      </c>
      <c r="E12" s="23">
        <v>0.37560491690190023</v>
      </c>
      <c r="F12" s="23">
        <v>6.0131641379685181</v>
      </c>
      <c r="G12" s="25">
        <v>9.7732187477593824E-2</v>
      </c>
      <c r="H12" s="29">
        <v>1.4356634737236764</v>
      </c>
      <c r="I12" s="25">
        <v>4.6759345550490483</v>
      </c>
      <c r="K12" s="1"/>
      <c r="L12" s="1"/>
      <c r="M12" s="1"/>
      <c r="N12" s="1"/>
      <c r="O12" s="1"/>
      <c r="P12" s="1"/>
    </row>
    <row r="13" spans="1:16" x14ac:dyDescent="0.2">
      <c r="A13" s="16">
        <v>4</v>
      </c>
      <c r="B13" s="24">
        <v>0.16687414647462084</v>
      </c>
      <c r="C13" s="23">
        <v>0.30407486420453228</v>
      </c>
      <c r="D13" s="23">
        <v>0.5429886409409288</v>
      </c>
      <c r="E13" s="23">
        <v>0.17343844479010304</v>
      </c>
      <c r="F13" s="23">
        <v>4.6608430048846037</v>
      </c>
      <c r="G13" s="25">
        <v>3.770779910822418E-2</v>
      </c>
      <c r="H13" s="29">
        <v>1.1663892985887707</v>
      </c>
      <c r="I13" s="25">
        <v>3.59799826970651</v>
      </c>
      <c r="K13" s="1"/>
      <c r="L13" s="1"/>
      <c r="M13" s="1"/>
      <c r="N13" s="1"/>
      <c r="O13" s="1"/>
      <c r="P13" s="1"/>
    </row>
    <row r="14" spans="1:16" x14ac:dyDescent="0.2">
      <c r="A14" s="16">
        <v>5</v>
      </c>
      <c r="B14" s="24">
        <v>0.21001119966138873</v>
      </c>
      <c r="C14" s="23">
        <v>0.48612916740068662</v>
      </c>
      <c r="D14" s="23">
        <v>0.78881856082940083</v>
      </c>
      <c r="E14" s="23">
        <v>0.27491848947926223</v>
      </c>
      <c r="F14" s="23">
        <v>7.5949013897354822</v>
      </c>
      <c r="G14" s="25">
        <v>6.1809828742612233E-2</v>
      </c>
      <c r="H14" s="29">
        <v>1.8134482419317544</v>
      </c>
      <c r="I14" s="25">
        <v>5.0849077155882583</v>
      </c>
      <c r="K14" s="1"/>
      <c r="L14" s="1"/>
      <c r="M14" s="1"/>
      <c r="N14" s="1"/>
      <c r="O14" s="1"/>
      <c r="P14" s="1"/>
    </row>
    <row r="15" spans="1:16" x14ac:dyDescent="0.2">
      <c r="A15" s="16">
        <v>6</v>
      </c>
      <c r="B15" s="24">
        <v>0.2484011905656163</v>
      </c>
      <c r="C15" s="23">
        <v>0.66414456729311355</v>
      </c>
      <c r="D15" s="23">
        <v>1.0967775006896576</v>
      </c>
      <c r="E15" s="23">
        <v>0.35807211663390398</v>
      </c>
      <c r="F15" s="23">
        <v>4.7731601328403634</v>
      </c>
      <c r="G15" s="25">
        <v>8.9012142432741914E-2</v>
      </c>
      <c r="H15" s="29">
        <v>2.1974344124704439</v>
      </c>
      <c r="I15" s="25">
        <v>5.942954632997993</v>
      </c>
      <c r="K15" s="1"/>
      <c r="L15" s="1"/>
      <c r="M15" s="1"/>
      <c r="N15" s="1"/>
      <c r="O15" s="1"/>
      <c r="P15" s="1"/>
    </row>
    <row r="16" spans="1:16" x14ac:dyDescent="0.2">
      <c r="A16" s="16">
        <v>7</v>
      </c>
      <c r="B16" s="24">
        <v>0.15742048627912</v>
      </c>
      <c r="C16" s="23">
        <v>0.30751293421245574</v>
      </c>
      <c r="D16" s="23">
        <v>0.56323017788407514</v>
      </c>
      <c r="E16" s="23">
        <v>0.17862095174510928</v>
      </c>
      <c r="F16" s="23">
        <v>5.181603706617893</v>
      </c>
      <c r="G16" s="25">
        <v>4.3486914788647871E-2</v>
      </c>
      <c r="H16" s="29">
        <v>1.2491085706825529</v>
      </c>
      <c r="I16" s="25">
        <v>3.0468593998694806</v>
      </c>
      <c r="K16" s="1"/>
      <c r="L16" s="1"/>
      <c r="M16" s="1"/>
      <c r="N16" s="1"/>
      <c r="O16" s="1"/>
      <c r="P16" s="1"/>
    </row>
    <row r="17" spans="1:16" x14ac:dyDescent="0.2">
      <c r="A17" s="40">
        <v>8</v>
      </c>
      <c r="B17" s="24">
        <v>0.19882616513717558</v>
      </c>
      <c r="C17" s="23">
        <v>0.46258392857893754</v>
      </c>
      <c r="D17" s="23">
        <v>0.84620843750969477</v>
      </c>
      <c r="E17" s="23">
        <v>0.2807075224801564</v>
      </c>
      <c r="F17" s="23">
        <v>6.2044885758678241</v>
      </c>
      <c r="G17" s="25">
        <v>5.7516750646637527E-2</v>
      </c>
      <c r="H17" s="29">
        <v>1.8503684452478042</v>
      </c>
      <c r="I17" s="25">
        <v>4.2212867199211299</v>
      </c>
      <c r="K17" s="1"/>
      <c r="L17" s="1"/>
      <c r="M17" s="1"/>
      <c r="N17" s="1"/>
      <c r="O17" s="1"/>
      <c r="P17" s="1"/>
    </row>
    <row r="18" spans="1:16" ht="13.5" thickBot="1" x14ac:dyDescent="0.25">
      <c r="A18" s="41">
        <v>9</v>
      </c>
      <c r="B18" s="26">
        <v>0.23781293728520883</v>
      </c>
      <c r="C18" s="27">
        <v>0.67811014513046231</v>
      </c>
      <c r="D18" s="27">
        <v>1.0929185530646548</v>
      </c>
      <c r="E18" s="27">
        <v>0.37051026592735437</v>
      </c>
      <c r="F18" s="27">
        <v>9.3861755279079748</v>
      </c>
      <c r="G18" s="28">
        <v>7.6479634129829416E-2</v>
      </c>
      <c r="H18" s="30">
        <v>2.1457620696288506</v>
      </c>
      <c r="I18" s="28">
        <v>4.8058409218807938</v>
      </c>
      <c r="K18" s="1"/>
      <c r="L18" s="1"/>
      <c r="M18" s="1"/>
      <c r="N18" s="1"/>
      <c r="O18" s="1"/>
      <c r="P18" s="1"/>
    </row>
    <row r="19" spans="1:16" x14ac:dyDescent="0.2">
      <c r="A19" s="19"/>
      <c r="B19" s="19"/>
      <c r="C19" s="19"/>
      <c r="D19" s="19"/>
      <c r="E19" s="19"/>
      <c r="F19" s="19"/>
      <c r="K19" s="1"/>
      <c r="L19" s="1"/>
      <c r="M19" s="1"/>
      <c r="N19" s="1"/>
      <c r="O19" s="1"/>
      <c r="P19" s="1"/>
    </row>
    <row r="20" spans="1:16" x14ac:dyDescent="0.2">
      <c r="A20" s="19"/>
      <c r="B20" s="19"/>
      <c r="C20" s="19"/>
      <c r="D20" s="19"/>
      <c r="E20" s="19"/>
      <c r="F20" s="19"/>
      <c r="K20" s="1"/>
      <c r="L20" s="1"/>
      <c r="M20" s="1"/>
      <c r="N20" s="1"/>
      <c r="O20" s="1"/>
      <c r="P20" s="1"/>
    </row>
    <row r="21" spans="1:16" x14ac:dyDescent="0.2">
      <c r="A21" s="19"/>
      <c r="B21" s="19"/>
      <c r="C21" s="19"/>
      <c r="D21" s="19"/>
      <c r="E21" s="19"/>
      <c r="F21" s="19"/>
      <c r="K21" s="1"/>
      <c r="L21" s="1"/>
      <c r="M21" s="1"/>
      <c r="N21" s="1"/>
      <c r="O21" s="1"/>
      <c r="P21" s="1"/>
    </row>
    <row r="22" spans="1:16" x14ac:dyDescent="0.2">
      <c r="A22" s="19"/>
      <c r="B22" s="19"/>
      <c r="C22" s="19"/>
      <c r="D22" s="19"/>
      <c r="E22" s="19"/>
      <c r="F22" s="19"/>
      <c r="K22" s="1"/>
      <c r="L22" s="1"/>
      <c r="M22" s="1"/>
      <c r="N22" s="1"/>
      <c r="O22" s="1"/>
      <c r="P22" s="1"/>
    </row>
    <row r="23" spans="1:16" x14ac:dyDescent="0.2">
      <c r="A23" s="19"/>
      <c r="B23" s="19"/>
      <c r="C23" s="19"/>
      <c r="D23" s="19"/>
      <c r="E23" s="19"/>
      <c r="F23" s="19"/>
    </row>
    <row r="24" spans="1:16" x14ac:dyDescent="0.2">
      <c r="A24" s="19"/>
      <c r="B24" s="19"/>
      <c r="C24" s="19"/>
      <c r="D24" s="19"/>
      <c r="E24" s="19"/>
      <c r="F24" s="19"/>
    </row>
    <row r="25" spans="1:16" x14ac:dyDescent="0.2">
      <c r="A25" s="19"/>
      <c r="B25" s="19"/>
      <c r="C25" s="19"/>
      <c r="D25" s="19"/>
      <c r="E25" s="19"/>
      <c r="F25" s="19"/>
    </row>
    <row r="26" spans="1:16" x14ac:dyDescent="0.2">
      <c r="A26" s="19"/>
      <c r="B26" s="19"/>
      <c r="C26" s="19"/>
      <c r="D26" s="19"/>
      <c r="E26" s="19"/>
      <c r="F26" s="1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F. Single tube EMSA ratio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an Jerabek</dc:creator>
  <cp:lastModifiedBy>Shvedunova, Maria - Weinheim</cp:lastModifiedBy>
  <cp:lastPrinted>2016-03-22T09:54:11Z</cp:lastPrinted>
  <dcterms:created xsi:type="dcterms:W3CDTF">2016-03-21T10:03:44Z</dcterms:created>
  <dcterms:modified xsi:type="dcterms:W3CDTF">2016-11-28T16:20:37Z</dcterms:modified>
</cp:coreProperties>
</file>